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D:\可以删除\5.6\files\"/>
    </mc:Choice>
  </mc:AlternateContent>
  <xr:revisionPtr revIDLastSave="0" documentId="13_ncr:1_{F7B698E1-9087-41CF-8BE8-83F8594D652C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Legend" sheetId="1" r:id="rId1"/>
    <sheet name="Dataset EV1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O5" i="2" l="1"/>
  <c r="L5" i="2"/>
  <c r="I5" i="2"/>
  <c r="F5" i="2"/>
  <c r="O4" i="2"/>
  <c r="L4" i="2"/>
  <c r="I4" i="2"/>
  <c r="F4" i="2"/>
  <c r="O3" i="2"/>
  <c r="L3" i="2"/>
  <c r="I3" i="2"/>
  <c r="F3" i="2"/>
</calcChain>
</file>

<file path=xl/sharedStrings.xml><?xml version="1.0" encoding="utf-8"?>
<sst xmlns="http://schemas.openxmlformats.org/spreadsheetml/2006/main" count="70" uniqueCount="69">
  <si>
    <t>Dataset EV11</t>
  </si>
  <si>
    <t>Differentially expressed lipid metabolism genes in four wing cell types</t>
  </si>
  <si>
    <t>Dataset EV11 Differential expression genes of lipid metabolic process in four wing cell types</t>
  </si>
  <si>
    <t>Gene</t>
  </si>
  <si>
    <t>Gene id</t>
  </si>
  <si>
    <t>Gene description</t>
  </si>
  <si>
    <t>WT-PM</t>
  </si>
  <si>
    <t>ApoD2-PM</t>
  </si>
  <si>
    <t>PM_log2FC</t>
  </si>
  <si>
    <t>WT-Pouch/Hinge</t>
  </si>
  <si>
    <t>ApoD2-Pouch/Hinge</t>
  </si>
  <si>
    <t>Pouch/Hinge_log2FC</t>
  </si>
  <si>
    <t>WT-Notum</t>
  </si>
  <si>
    <t>ApoD2-Notum</t>
  </si>
  <si>
    <t>Notum_log2FC</t>
  </si>
  <si>
    <t>WT-Muscle</t>
  </si>
  <si>
    <t>ApoD2-Muscle</t>
  </si>
  <si>
    <t>Muscle_log2FC</t>
  </si>
  <si>
    <t>3HCD</t>
  </si>
  <si>
    <t>LOC100862760</t>
  </si>
  <si>
    <t>3-hydroxyacyl-CoA dehydrogenase</t>
  </si>
  <si>
    <t>Aact</t>
  </si>
  <si>
    <t>LOC100101202</t>
  </si>
  <si>
    <t>acetoacetyl-CoA thiolase</t>
  </si>
  <si>
    <t>PLCg</t>
  </si>
  <si>
    <t>LOC100329155</t>
  </si>
  <si>
    <t>small wing phospholipase C gamma 1</t>
  </si>
  <si>
    <t>apolpp</t>
  </si>
  <si>
    <t>LOC100862791</t>
  </si>
  <si>
    <t>apolipophorins, transcript variant X1</t>
  </si>
  <si>
    <t>LOC101744175</t>
  </si>
  <si>
    <t>uncharacterized LOC101744175</t>
  </si>
  <si>
    <t>Plce1</t>
  </si>
  <si>
    <t>LOC101735646</t>
  </si>
  <si>
    <t>1-phosphatidylinositol 4,5-bisphosphate phosphodiesterase epsilon-1, transcript variant X3</t>
  </si>
  <si>
    <t>Arhgap7</t>
  </si>
  <si>
    <t>LOC101737427</t>
  </si>
  <si>
    <t>rho GTPase-activating protein 7, transcript variant X5</t>
  </si>
  <si>
    <t>Stard7</t>
  </si>
  <si>
    <t>LOC101737775</t>
  </si>
  <si>
    <t>stAR-related lipid transfer protein 7, mitochondrial</t>
  </si>
  <si>
    <t>plrp3</t>
  </si>
  <si>
    <t>LOC101739598</t>
  </si>
  <si>
    <t>pancreatic lipase-related protein 3</t>
  </si>
  <si>
    <t>Elovl</t>
  </si>
  <si>
    <t>LOC101740518</t>
  </si>
  <si>
    <t>elongation of very long chain fatty acids protein AAEL008004</t>
  </si>
  <si>
    <t>Npc1</t>
  </si>
  <si>
    <t>LOC101742149</t>
  </si>
  <si>
    <t>Niemann-Pick type C-1a</t>
  </si>
  <si>
    <t>Daglb</t>
  </si>
  <si>
    <t>LOC101742408</t>
  </si>
  <si>
    <t>diacylglycerol lipase-beta, transcript variant X3</t>
  </si>
  <si>
    <t>Acsl5</t>
  </si>
  <si>
    <t>LOC101742560</t>
  </si>
  <si>
    <t>long-chain-fatty-acid--CoA ligase 5</t>
  </si>
  <si>
    <t>Orp8</t>
  </si>
  <si>
    <t>LOC101743341</t>
  </si>
  <si>
    <t>Oxysterol-binding protein-related protein 8</t>
  </si>
  <si>
    <t>Orp1</t>
  </si>
  <si>
    <t>LOC101745219</t>
  </si>
  <si>
    <t>oxysterol-binding protein-related protein 1</t>
  </si>
  <si>
    <t>peCoA</t>
  </si>
  <si>
    <t>LOC101745599</t>
  </si>
  <si>
    <t>probable enoyl-CoA hydratase, mitochondrial</t>
  </si>
  <si>
    <t>CoAd</t>
  </si>
  <si>
    <t>LOC101746115</t>
  </si>
  <si>
    <t>very-long-chain (3R)-3-hydroxyacyl-CoA dehydratase</t>
  </si>
  <si>
    <r>
      <t xml:space="preserve">Dataset EV11. Differentially expressed genes associated with lipid metabolic processes in four wing cell types (PM, Pouch/Hinge, Notum, and Muscle) of wild-type and </t>
    </r>
    <r>
      <rPr>
        <i/>
        <sz val="11"/>
        <rFont val="Arial"/>
        <family val="2"/>
      </rPr>
      <t>ApoD2</t>
    </r>
    <r>
      <rPr>
        <sz val="11"/>
        <rFont val="Arial"/>
        <family val="2"/>
      </rPr>
      <t xml:space="preserve"> mutant silkworm wings.
Expression values are presented as normalized average expression per cell type. Log2FC values are calculated between </t>
    </r>
    <r>
      <rPr>
        <i/>
        <sz val="11"/>
        <rFont val="Arial"/>
        <family val="2"/>
      </rPr>
      <t>ApoD2</t>
    </r>
    <r>
      <rPr>
        <sz val="11"/>
        <rFont val="Arial"/>
        <family val="2"/>
      </rPr>
      <t xml:space="preserve"> mutant and wild-type for each cell type.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5073B"/>
      <name val="Arial"/>
      <family val="2"/>
    </font>
    <font>
      <sz val="11"/>
      <color rgb="FF000000"/>
      <name val="Arial"/>
      <family val="2"/>
    </font>
    <font>
      <sz val="9"/>
      <name val="宋体"/>
      <family val="3"/>
      <charset val="134"/>
      <scheme val="minor"/>
    </font>
    <font>
      <b/>
      <sz val="13"/>
      <name val="Arial"/>
      <family val="2"/>
    </font>
    <font>
      <i/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2" fillId="0" borderId="0" xfId="0" applyFont="1"/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7" fillId="0" borderId="0" xfId="0" applyFont="1" applyAlignment="1">
      <alignment wrapText="1"/>
    </xf>
    <xf numFmtId="0" fontId="3" fillId="0" borderId="0" xfId="0" applyFont="1" applyAlignment="1">
      <alignment vertical="top" wrapText="1"/>
    </xf>
    <xf numFmtId="0" fontId="9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0" fillId="0" borderId="0" xfId="0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"/>
  <sheetViews>
    <sheetView tabSelected="1" workbookViewId="0">
      <selection activeCell="A4" sqref="A4"/>
    </sheetView>
  </sheetViews>
  <sheetFormatPr defaultRowHeight="14" x14ac:dyDescent="0.3"/>
  <cols>
    <col min="1" max="1" width="90" style="5" customWidth="1"/>
    <col min="2" max="16384" width="8.7265625" style="5"/>
  </cols>
  <sheetData>
    <row r="1" spans="1:1" ht="16.5" x14ac:dyDescent="0.35">
      <c r="A1" s="8" t="s">
        <v>0</v>
      </c>
    </row>
    <row r="2" spans="1:1" x14ac:dyDescent="0.3">
      <c r="A2" s="10" t="s">
        <v>1</v>
      </c>
    </row>
    <row r="4" spans="1:1" ht="80" customHeight="1" x14ac:dyDescent="0.3">
      <c r="A4" s="9" t="s">
        <v>68</v>
      </c>
    </row>
  </sheetData>
  <phoneticPr fontId="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9"/>
  <sheetViews>
    <sheetView workbookViewId="0"/>
  </sheetViews>
  <sheetFormatPr defaultRowHeight="14" x14ac:dyDescent="0.25"/>
  <cols>
    <col min="1" max="1" width="9" customWidth="1"/>
    <col min="2" max="2" width="16.1796875" customWidth="1"/>
    <col min="3" max="3" width="81.1796875" customWidth="1"/>
    <col min="4" max="4" width="14" customWidth="1"/>
    <col min="6" max="6" width="15.1796875" customWidth="1"/>
    <col min="7" max="7" width="18.36328125" customWidth="1"/>
    <col min="8" max="8" width="21.81640625" customWidth="1"/>
    <col min="9" max="9" width="22.54296875" customWidth="1"/>
    <col min="10" max="10" width="14" customWidth="1"/>
    <col min="11" max="11" width="15.1796875" customWidth="1"/>
    <col min="12" max="12" width="16.08984375" customWidth="1"/>
    <col min="13" max="13" width="14" customWidth="1"/>
    <col min="14" max="14" width="15.54296875" customWidth="1"/>
    <col min="15" max="15" width="16.36328125" customWidth="1"/>
    <col min="16" max="16" width="9" customWidth="1"/>
  </cols>
  <sheetData>
    <row r="1" spans="1:15" ht="13.75" customHeight="1" x14ac:dyDescent="0.25">
      <c r="A1" s="11" t="s">
        <v>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5" ht="13.75" customHeight="1" x14ac:dyDescent="0.25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</row>
    <row r="3" spans="1:15" ht="14.5" x14ac:dyDescent="0.3">
      <c r="A3" s="2" t="s">
        <v>18</v>
      </c>
      <c r="B3" s="2" t="s">
        <v>19</v>
      </c>
      <c r="C3" s="3" t="s">
        <v>20</v>
      </c>
      <c r="D3" s="2">
        <v>0.67424454533056699</v>
      </c>
      <c r="E3" s="2">
        <v>0.87418363346626105</v>
      </c>
      <c r="F3" s="2">
        <f>LOG(E3/D3,2)</f>
        <v>0.37466442308930487</v>
      </c>
      <c r="G3" s="2">
        <v>0.54690176613096098</v>
      </c>
      <c r="H3" s="2">
        <v>0.77549424550982804</v>
      </c>
      <c r="I3" s="2">
        <f>LOG(H3/G3,2)</f>
        <v>0.50383435484677885</v>
      </c>
      <c r="J3" s="2">
        <v>0.59144615077280405</v>
      </c>
      <c r="K3" s="2">
        <v>0.75953125456281501</v>
      </c>
      <c r="L3" s="2">
        <f>LOG(K3/J3,2)</f>
        <v>0.36086251066327379</v>
      </c>
      <c r="M3" s="2">
        <v>0.94246357485144405</v>
      </c>
      <c r="N3" s="2">
        <v>0.97968922167754802</v>
      </c>
      <c r="O3" s="2">
        <f>LOG(N3/M3,2)</f>
        <v>5.588730722362608E-2</v>
      </c>
    </row>
    <row r="4" spans="1:15" ht="14.5" x14ac:dyDescent="0.3">
      <c r="A4" s="2" t="s">
        <v>21</v>
      </c>
      <c r="B4" s="2" t="s">
        <v>22</v>
      </c>
      <c r="C4" s="3" t="s">
        <v>23</v>
      </c>
      <c r="D4" s="2">
        <v>0.442971282691006</v>
      </c>
      <c r="E4" s="2">
        <v>0.43344493041598697</v>
      </c>
      <c r="F4" s="2">
        <f>LOG(E4/D4,2)</f>
        <v>-3.1364464248389685E-2</v>
      </c>
      <c r="G4" s="2">
        <v>0.40350480086435098</v>
      </c>
      <c r="H4" s="2">
        <v>0.44694201613047502</v>
      </c>
      <c r="I4" s="2">
        <f>LOG(H4/G4,2)</f>
        <v>0.14750183733826774</v>
      </c>
      <c r="J4" s="2">
        <v>0.472383092077512</v>
      </c>
      <c r="K4" s="2">
        <v>0.47879660206035601</v>
      </c>
      <c r="L4" s="2">
        <f>LOG(K4/J4,2)</f>
        <v>1.9455586214822122E-2</v>
      </c>
      <c r="M4" s="2">
        <v>1.1706426115603701</v>
      </c>
      <c r="N4" s="2">
        <v>0.96354893679370901</v>
      </c>
      <c r="O4" s="2">
        <f>LOG(N4/M4,2)</f>
        <v>-0.28087085384929805</v>
      </c>
    </row>
    <row r="5" spans="1:15" ht="14.5" x14ac:dyDescent="0.3">
      <c r="A5" s="4" t="s">
        <v>24</v>
      </c>
      <c r="B5" s="4" t="s">
        <v>25</v>
      </c>
      <c r="C5" s="5" t="s">
        <v>26</v>
      </c>
      <c r="D5" s="2">
        <v>0.32393909474834798</v>
      </c>
      <c r="E5" s="2">
        <v>0.295941404431383</v>
      </c>
      <c r="F5" s="2">
        <f>LOG(E5/D5,2)</f>
        <v>-0.13041103644328103</v>
      </c>
      <c r="G5" s="2">
        <v>0.45345068612217099</v>
      </c>
      <c r="H5" s="2">
        <v>0.43384662008673103</v>
      </c>
      <c r="I5" s="2">
        <f>LOG(H5/G5,2)</f>
        <v>-6.3760572861489992E-2</v>
      </c>
      <c r="J5" s="2">
        <v>0.57483231349971997</v>
      </c>
      <c r="K5" s="2">
        <v>0.38344047557348199</v>
      </c>
      <c r="L5" s="2">
        <f>LOG(K5/J5,2)</f>
        <v>-0.58413852900656482</v>
      </c>
      <c r="M5" s="2">
        <v>0.32567411296791099</v>
      </c>
      <c r="N5" s="2">
        <v>0.33045642515829299</v>
      </c>
      <c r="O5" s="2">
        <f>LOG(N5/M5,2)</f>
        <v>2.1030998742500345E-2</v>
      </c>
    </row>
    <row r="6" spans="1:15" ht="14.5" x14ac:dyDescent="0.3">
      <c r="A6" s="4" t="s">
        <v>27</v>
      </c>
      <c r="B6" s="2" t="s">
        <v>28</v>
      </c>
      <c r="C6" s="5" t="s">
        <v>29</v>
      </c>
      <c r="D6" s="2">
        <v>8.2447945812130705E-2</v>
      </c>
      <c r="E6" s="2">
        <v>0.30214964550457002</v>
      </c>
      <c r="F6" s="2">
        <v>1.8737077948809899</v>
      </c>
      <c r="G6" s="2">
        <v>3.5024156309093599E-2</v>
      </c>
      <c r="H6" s="2">
        <v>0.15839516794276001</v>
      </c>
      <c r="I6" s="2">
        <v>2.17710612138641</v>
      </c>
      <c r="J6" s="2">
        <v>3.4742787081116999E-2</v>
      </c>
      <c r="K6" s="2">
        <v>0.27381117979449199</v>
      </c>
      <c r="L6" s="2">
        <v>2.9783959560681899</v>
      </c>
      <c r="M6" s="2">
        <v>2.84626916801262E-2</v>
      </c>
      <c r="N6" s="2">
        <v>0.16949810913559701</v>
      </c>
      <c r="O6" s="2">
        <v>2.5741251719842699</v>
      </c>
    </row>
    <row r="7" spans="1:15" ht="14.5" x14ac:dyDescent="0.3">
      <c r="A7" s="2" t="s">
        <v>30</v>
      </c>
      <c r="B7" s="2" t="s">
        <v>30</v>
      </c>
      <c r="C7" s="5" t="s">
        <v>31</v>
      </c>
      <c r="D7" s="2">
        <v>0.25325873208136601</v>
      </c>
      <c r="E7" s="2">
        <v>0.58673714628194595</v>
      </c>
      <c r="F7" s="2">
        <v>1.2121023193931</v>
      </c>
      <c r="G7" s="2">
        <v>0.56917303994161605</v>
      </c>
      <c r="H7" s="2">
        <v>0.74924091010153904</v>
      </c>
      <c r="I7" s="2">
        <v>0.39656234861340101</v>
      </c>
      <c r="J7" s="2">
        <v>0.29945845517248398</v>
      </c>
      <c r="K7" s="2">
        <v>0.32589950448996102</v>
      </c>
      <c r="L7" s="2">
        <v>0.122071291341958</v>
      </c>
      <c r="M7" s="2">
        <v>6.8365955557693495E-2</v>
      </c>
      <c r="N7" s="2">
        <v>0.123291162876818</v>
      </c>
      <c r="O7" s="2">
        <v>0.850719410626956</v>
      </c>
    </row>
    <row r="8" spans="1:15" ht="14.5" x14ac:dyDescent="0.3">
      <c r="A8" s="6" t="s">
        <v>32</v>
      </c>
      <c r="B8" s="2" t="s">
        <v>33</v>
      </c>
      <c r="C8" s="5" t="s">
        <v>34</v>
      </c>
      <c r="D8" s="2">
        <v>0.31654873001524098</v>
      </c>
      <c r="E8" s="2">
        <v>6.9575668814666702E-2</v>
      </c>
      <c r="F8" s="2">
        <v>-2.1857728304934101</v>
      </c>
      <c r="G8" s="2">
        <v>0.35528479568077298</v>
      </c>
      <c r="H8" s="2">
        <v>5.6643402175956099E-2</v>
      </c>
      <c r="I8" s="2">
        <v>-2.6489961244239502</v>
      </c>
      <c r="J8" s="2">
        <v>0.104996623707115</v>
      </c>
      <c r="K8" s="2">
        <v>7.2031297127267094E-2</v>
      </c>
      <c r="L8" s="2">
        <v>-0.54364714759940602</v>
      </c>
      <c r="M8" s="2">
        <v>0.112110440376258</v>
      </c>
      <c r="N8" s="2">
        <v>6.18062292443083E-2</v>
      </c>
      <c r="O8" s="2">
        <v>-0.85909648154701201</v>
      </c>
    </row>
    <row r="9" spans="1:15" ht="14.5" x14ac:dyDescent="0.3">
      <c r="A9" s="6" t="s">
        <v>35</v>
      </c>
      <c r="B9" s="2" t="s">
        <v>36</v>
      </c>
      <c r="C9" s="5" t="s">
        <v>37</v>
      </c>
      <c r="D9" s="2">
        <v>2.2677601794845001</v>
      </c>
      <c r="E9" s="2">
        <v>1.8856542536366501</v>
      </c>
      <c r="F9" s="2">
        <v>-0.26620290703608901</v>
      </c>
      <c r="G9" s="2">
        <v>2.9779985547454499</v>
      </c>
      <c r="H9" s="2">
        <v>2.7317739402671899</v>
      </c>
      <c r="I9" s="2">
        <v>-0.124504951084601</v>
      </c>
      <c r="J9" s="2">
        <v>2.3004139441920302</v>
      </c>
      <c r="K9" s="2">
        <v>2.0389536451213099</v>
      </c>
      <c r="L9" s="2">
        <v>-0.174064511334587</v>
      </c>
      <c r="M9" s="2">
        <v>1.76502446740575</v>
      </c>
      <c r="N9" s="2">
        <v>1.8344119671825001</v>
      </c>
      <c r="O9" s="2">
        <v>5.5629489000545998E-2</v>
      </c>
    </row>
    <row r="10" spans="1:15" ht="14.5" x14ac:dyDescent="0.3">
      <c r="A10" s="6" t="s">
        <v>38</v>
      </c>
      <c r="B10" s="2" t="s">
        <v>39</v>
      </c>
      <c r="C10" s="5" t="s">
        <v>40</v>
      </c>
      <c r="D10" s="2">
        <v>0.18781692246311699</v>
      </c>
      <c r="E10" s="2">
        <v>0.396543039711516</v>
      </c>
      <c r="F10" s="2">
        <v>1.07815040376643</v>
      </c>
      <c r="G10" s="2">
        <v>0.29453593291307001</v>
      </c>
      <c r="H10" s="2">
        <v>0.54325496790896599</v>
      </c>
      <c r="I10" s="2">
        <v>0.88318581121214401</v>
      </c>
      <c r="J10" s="2">
        <v>0.33407491463522798</v>
      </c>
      <c r="K10" s="2">
        <v>0.60682167981815804</v>
      </c>
      <c r="L10" s="2">
        <v>0.86110097328004398</v>
      </c>
      <c r="M10" s="2">
        <v>0.27352781241511698</v>
      </c>
      <c r="N10" s="2">
        <v>0.45482042319222399</v>
      </c>
      <c r="O10" s="2">
        <v>0.73360950398642699</v>
      </c>
    </row>
    <row r="11" spans="1:15" ht="14.5" x14ac:dyDescent="0.3">
      <c r="A11" s="4" t="s">
        <v>41</v>
      </c>
      <c r="B11" s="4" t="s">
        <v>42</v>
      </c>
      <c r="C11" s="5" t="s">
        <v>43</v>
      </c>
      <c r="D11" s="2">
        <v>0.112155881501904</v>
      </c>
      <c r="E11" s="2">
        <v>0.19349459310376699</v>
      </c>
      <c r="F11" s="2">
        <v>0.78678797518601795</v>
      </c>
      <c r="G11" s="2">
        <v>0.13155069168889899</v>
      </c>
      <c r="H11" s="2">
        <v>0.20869143161152001</v>
      </c>
      <c r="I11" s="2">
        <v>0.66575253382196098</v>
      </c>
      <c r="J11" s="2">
        <v>0.1321334077512</v>
      </c>
      <c r="K11" s="2">
        <v>0.31219431028589401</v>
      </c>
      <c r="L11" s="2">
        <v>1.2404489702310399</v>
      </c>
      <c r="M11" s="2">
        <v>0.310917115392147</v>
      </c>
      <c r="N11" s="2">
        <v>0.39929614916548001</v>
      </c>
      <c r="O11" s="2">
        <v>0.36092912214011702</v>
      </c>
    </row>
    <row r="12" spans="1:15" ht="14.5" x14ac:dyDescent="0.3">
      <c r="A12" s="6" t="s">
        <v>44</v>
      </c>
      <c r="B12" s="2" t="s">
        <v>45</v>
      </c>
      <c r="C12" s="5" t="s">
        <v>46</v>
      </c>
      <c r="D12" s="2">
        <v>0.94277632220214402</v>
      </c>
      <c r="E12" s="2">
        <v>1.1796335435443299</v>
      </c>
      <c r="F12" s="2">
        <v>0.32335132102690001</v>
      </c>
      <c r="G12" s="2">
        <v>0.26821037508951001</v>
      </c>
      <c r="H12" s="2">
        <v>0.34109726811651903</v>
      </c>
      <c r="I12" s="2">
        <v>0.34681815470612998</v>
      </c>
      <c r="J12" s="2">
        <v>6.5727864473407102E-2</v>
      </c>
      <c r="K12" s="2">
        <v>9.8443136339283602E-2</v>
      </c>
      <c r="L12" s="2">
        <v>0.58278550989881095</v>
      </c>
      <c r="M12" s="2">
        <v>5.4440067308628902E-2</v>
      </c>
      <c r="N12" s="2">
        <v>9.6594193631834593E-2</v>
      </c>
      <c r="O12" s="2">
        <v>0.82726761934378201</v>
      </c>
    </row>
    <row r="13" spans="1:15" ht="14.5" x14ac:dyDescent="0.3">
      <c r="A13" s="4" t="s">
        <v>47</v>
      </c>
      <c r="B13" s="4" t="s">
        <v>48</v>
      </c>
      <c r="C13" s="5" t="s">
        <v>49</v>
      </c>
      <c r="D13" s="2">
        <v>1.15257286920911</v>
      </c>
      <c r="E13" s="2">
        <v>1.7254517960511999</v>
      </c>
      <c r="F13" s="2">
        <v>0.58211620459834701</v>
      </c>
      <c r="G13" s="2">
        <v>1.4416890626243599</v>
      </c>
      <c r="H13" s="2">
        <v>2.21335165142666</v>
      </c>
      <c r="I13" s="2">
        <v>0.61847263711474298</v>
      </c>
      <c r="J13" s="2">
        <v>1.36248210937434</v>
      </c>
      <c r="K13" s="2">
        <v>1.97005594292796</v>
      </c>
      <c r="L13" s="2">
        <v>0.53199931180495297</v>
      </c>
      <c r="M13" s="2">
        <v>0.79569579635425802</v>
      </c>
      <c r="N13" s="2">
        <v>1.3389630627136599</v>
      </c>
      <c r="O13" s="2">
        <v>0.75082727992682696</v>
      </c>
    </row>
    <row r="14" spans="1:15" ht="14.5" x14ac:dyDescent="0.3">
      <c r="A14" s="6" t="s">
        <v>50</v>
      </c>
      <c r="B14" s="2" t="s">
        <v>51</v>
      </c>
      <c r="C14" s="5" t="s">
        <v>52</v>
      </c>
      <c r="D14" s="2">
        <v>0.37449974534055502</v>
      </c>
      <c r="E14" s="2">
        <v>0.56482073381269104</v>
      </c>
      <c r="F14" s="2">
        <v>0.59282831133074199</v>
      </c>
      <c r="G14" s="2">
        <v>0.33005080694863298</v>
      </c>
      <c r="H14" s="2">
        <v>0.61367945426932602</v>
      </c>
      <c r="I14" s="2">
        <v>0.89479715810678795</v>
      </c>
      <c r="J14" s="2">
        <v>0.32678308775395498</v>
      </c>
      <c r="K14" s="2">
        <v>0.36277414393523699</v>
      </c>
      <c r="L14" s="2">
        <v>0.150738313519998</v>
      </c>
      <c r="M14" s="2">
        <v>6.19787654489753E-2</v>
      </c>
      <c r="N14" s="2">
        <v>0.133140244231477</v>
      </c>
      <c r="O14" s="2">
        <v>1.10310079646658</v>
      </c>
    </row>
    <row r="15" spans="1:15" ht="13.75" customHeight="1" x14ac:dyDescent="0.25">
      <c r="A15" s="6" t="s">
        <v>53</v>
      </c>
      <c r="B15" s="2" t="s">
        <v>54</v>
      </c>
      <c r="C15" s="7" t="s">
        <v>55</v>
      </c>
      <c r="D15" s="2">
        <v>0.59614928850486004</v>
      </c>
      <c r="E15" s="2">
        <v>1.1012849111514</v>
      </c>
      <c r="F15" s="2">
        <v>0.88544219118104595</v>
      </c>
      <c r="G15" s="2">
        <v>0.90201683910414099</v>
      </c>
      <c r="H15" s="2">
        <v>1.4790487632137601</v>
      </c>
      <c r="I15" s="2">
        <v>0.71344334639616203</v>
      </c>
      <c r="J15" s="2">
        <v>1.1510414488896199</v>
      </c>
      <c r="K15" s="2">
        <v>0.92908010143421405</v>
      </c>
      <c r="L15" s="2">
        <v>-0.30906489544486399</v>
      </c>
      <c r="M15" s="2">
        <v>0.302149310528047</v>
      </c>
      <c r="N15" s="2">
        <v>0.41161588734118998</v>
      </c>
      <c r="O15" s="2">
        <v>0.446037017750054</v>
      </c>
    </row>
    <row r="16" spans="1:15" ht="14.5" x14ac:dyDescent="0.3">
      <c r="A16" s="4" t="s">
        <v>56</v>
      </c>
      <c r="B16" s="4" t="s">
        <v>57</v>
      </c>
      <c r="C16" s="5" t="s">
        <v>58</v>
      </c>
      <c r="D16" s="2">
        <v>0.88027113460717399</v>
      </c>
      <c r="E16" s="2">
        <v>0.72251697741855403</v>
      </c>
      <c r="F16" s="2">
        <v>-0.28491647257054098</v>
      </c>
      <c r="G16" s="2">
        <v>0.94408900814783703</v>
      </c>
      <c r="H16" s="2">
        <v>0.80013539119844101</v>
      </c>
      <c r="I16" s="2">
        <v>-0.23867874282128301</v>
      </c>
      <c r="J16" s="2">
        <v>1.0414430134093</v>
      </c>
      <c r="K16" s="2">
        <v>0.82981304715855397</v>
      </c>
      <c r="L16" s="2">
        <v>-0.32772565287923999</v>
      </c>
      <c r="M16" s="2">
        <v>0.76714090398108803</v>
      </c>
      <c r="N16" s="2">
        <v>0.684636196095465</v>
      </c>
      <c r="O16" s="2">
        <v>-0.16415401956006101</v>
      </c>
    </row>
    <row r="17" spans="1:15" ht="14.5" x14ac:dyDescent="0.3">
      <c r="A17" s="4" t="s">
        <v>59</v>
      </c>
      <c r="B17" s="4" t="s">
        <v>60</v>
      </c>
      <c r="C17" s="5" t="s">
        <v>61</v>
      </c>
      <c r="D17" s="2">
        <v>0.217590139345954</v>
      </c>
      <c r="E17" s="2">
        <v>0.25781528943119703</v>
      </c>
      <c r="F17" s="2">
        <v>0.24472464491029</v>
      </c>
      <c r="G17" s="2">
        <v>0.25719096661938701</v>
      </c>
      <c r="H17" s="2">
        <v>0.33477128333901202</v>
      </c>
      <c r="I17" s="2">
        <v>0.38033580747166901</v>
      </c>
      <c r="J17" s="2">
        <v>0.263748339500054</v>
      </c>
      <c r="K17" s="2">
        <v>0.49335730063503602</v>
      </c>
      <c r="L17" s="2">
        <v>0.90347084689332802</v>
      </c>
      <c r="M17" s="2">
        <v>0.16971141068346901</v>
      </c>
      <c r="N17" s="2">
        <v>0.21170775479901499</v>
      </c>
      <c r="O17" s="2">
        <v>0.31899054694538498</v>
      </c>
    </row>
    <row r="18" spans="1:15" ht="14.5" x14ac:dyDescent="0.3">
      <c r="A18" s="4" t="s">
        <v>62</v>
      </c>
      <c r="B18" s="4" t="s">
        <v>63</v>
      </c>
      <c r="C18" s="5" t="s">
        <v>64</v>
      </c>
      <c r="D18" s="2">
        <v>0.80588421780763597</v>
      </c>
      <c r="E18" s="2">
        <v>0.64107106755517596</v>
      </c>
      <c r="F18" s="2">
        <v>-0.33008828088203102</v>
      </c>
      <c r="G18" s="2">
        <v>0.84380616330903302</v>
      </c>
      <c r="H18" s="2">
        <v>0.72379840534257101</v>
      </c>
      <c r="I18" s="2">
        <v>-0.22132369609619401</v>
      </c>
      <c r="J18" s="2">
        <v>1.0961904473944</v>
      </c>
      <c r="K18" s="2">
        <v>0.84416444255933099</v>
      </c>
      <c r="L18" s="2">
        <v>-0.376902500416881</v>
      </c>
      <c r="M18" s="2">
        <v>1.1949478912398801</v>
      </c>
      <c r="N18" s="2">
        <v>1.03404260301485</v>
      </c>
      <c r="O18" s="2">
        <v>-0.208652080614983</v>
      </c>
    </row>
    <row r="19" spans="1:15" ht="14.5" x14ac:dyDescent="0.3">
      <c r="A19" s="4" t="s">
        <v>65</v>
      </c>
      <c r="B19" s="4" t="s">
        <v>66</v>
      </c>
      <c r="C19" s="5" t="s">
        <v>67</v>
      </c>
      <c r="D19" s="2">
        <v>8.6649273456568102E-2</v>
      </c>
      <c r="E19" s="2">
        <v>0.12583579030170999</v>
      </c>
      <c r="F19" s="2">
        <v>0.53828275516447699</v>
      </c>
      <c r="G19" s="2">
        <v>0.159996349640041</v>
      </c>
      <c r="H19" s="2">
        <v>0.27710985108040498</v>
      </c>
      <c r="I19" s="2">
        <v>0.79241900861876402</v>
      </c>
      <c r="J19" s="2">
        <v>0.114419621803108</v>
      </c>
      <c r="K19" s="2">
        <v>0.34220029486289799</v>
      </c>
      <c r="L19" s="2">
        <v>1.5805065220710499</v>
      </c>
      <c r="M19" s="2">
        <v>7.6725426435299199E-2</v>
      </c>
      <c r="N19" s="2">
        <v>0.17407673697943199</v>
      </c>
      <c r="O19" s="2">
        <v>1.1819467547936799</v>
      </c>
    </row>
  </sheetData>
  <mergeCells count="1">
    <mergeCell ref="A1:O1"/>
  </mergeCells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egend</vt:lpstr>
      <vt:lpstr>Dataset EV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颖慧 李</cp:lastModifiedBy>
  <dcterms:created xsi:type="dcterms:W3CDTF">2026-04-27T07:35:39Z</dcterms:created>
  <dcterms:modified xsi:type="dcterms:W3CDTF">2026-05-06T02:59:16Z</dcterms:modified>
</cp:coreProperties>
</file>